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3:$X$14</definedName>
  </definedNames>
  <calcPr calcId="145621"/>
</workbook>
</file>

<file path=xl/calcChain.xml><?xml version="1.0" encoding="utf-8"?>
<calcChain xmlns="http://schemas.openxmlformats.org/spreadsheetml/2006/main">
  <c r="T18" i="1" l="1"/>
  <c r="U18" i="1"/>
  <c r="V18" i="1"/>
  <c r="T16" i="1"/>
  <c r="U16" i="1"/>
  <c r="V16" i="1"/>
  <c r="T17" i="1"/>
  <c r="T15" i="1"/>
  <c r="W18" i="1"/>
  <c r="X18" i="1"/>
  <c r="W16" i="1"/>
  <c r="X16" i="1"/>
  <c r="U15" i="1" l="1"/>
  <c r="V15" i="1"/>
  <c r="W15" i="1"/>
  <c r="X15" i="1"/>
  <c r="U17" i="1"/>
  <c r="V17" i="1"/>
  <c r="W17" i="1"/>
  <c r="X17" i="1"/>
</calcChain>
</file>

<file path=xl/sharedStrings.xml><?xml version="1.0" encoding="utf-8"?>
<sst xmlns="http://schemas.openxmlformats.org/spreadsheetml/2006/main" count="140" uniqueCount="100">
  <si>
    <t>cabin1_16</t>
  </si>
  <si>
    <t>fbxo33_7</t>
  </si>
  <si>
    <t>ubr5_2</t>
  </si>
  <si>
    <t>derl3_30</t>
  </si>
  <si>
    <t>elf2_1</t>
  </si>
  <si>
    <t>mecom</t>
  </si>
  <si>
    <t>rag1</t>
  </si>
  <si>
    <t>cabin1</t>
  </si>
  <si>
    <t>noct</t>
  </si>
  <si>
    <t>fbxo33</t>
  </si>
  <si>
    <t>ubr5</t>
  </si>
  <si>
    <t>derl3</t>
  </si>
  <si>
    <t>elf2</t>
  </si>
  <si>
    <t>NC_006096.5</t>
  </si>
  <si>
    <t>NC_006092.5</t>
  </si>
  <si>
    <t>NC_006102.5</t>
  </si>
  <si>
    <t>NC_006091.5</t>
  </si>
  <si>
    <t>NC_006089.5</t>
  </si>
  <si>
    <t>NW_003338964.1</t>
  </si>
  <si>
    <t>NC_041316.1</t>
  </si>
  <si>
    <t>NC_041312.1</t>
  </si>
  <si>
    <t>NC_041327.1</t>
  </si>
  <si>
    <t>NC_041320.1</t>
  </si>
  <si>
    <t>NC_041318.1</t>
  </si>
  <si>
    <t>maml3</t>
  </si>
  <si>
    <t>rab33b</t>
  </si>
  <si>
    <t>usp12_1</t>
  </si>
  <si>
    <t>usp12</t>
  </si>
  <si>
    <t>NW_015161952.1</t>
  </si>
  <si>
    <t>NW_015169267.1</t>
  </si>
  <si>
    <t>NW_015164664.1</t>
  </si>
  <si>
    <t>NW_015166418.1</t>
  </si>
  <si>
    <t>NW_015175991.1</t>
  </si>
  <si>
    <t>NW_015161420.1</t>
  </si>
  <si>
    <t>ubiquitin specific peptidase 12</t>
  </si>
  <si>
    <t>NW_003338853.1</t>
  </si>
  <si>
    <t>mastermind like transcriptional coactivator 3</t>
  </si>
  <si>
    <t>NW_015167566.1</t>
  </si>
  <si>
    <t>NC_041315.1</t>
  </si>
  <si>
    <t>member RAS oncogene family</t>
  </si>
  <si>
    <t>E74 like ETS transcription factor 2</t>
  </si>
  <si>
    <t>derlin 3</t>
  </si>
  <si>
    <t>ubiquitin protein ligase E3 component n-recognin 5</t>
  </si>
  <si>
    <t>F-box protein 33</t>
  </si>
  <si>
    <t xml:space="preserve">nocturnin </t>
  </si>
  <si>
    <t>calcineurin binding protein 1</t>
  </si>
  <si>
    <t>recombination activating 1</t>
  </si>
  <si>
    <t>MDS1 and EVI1 complex locus</t>
  </si>
  <si>
    <t>mecom_5</t>
  </si>
  <si>
    <t>Primer name</t>
  </si>
  <si>
    <t>Forward primer</t>
  </si>
  <si>
    <t>Reverse primer</t>
  </si>
  <si>
    <t>noct_PST_5</t>
  </si>
  <si>
    <t>CTTGGGGAAGGCAAAGACAA</t>
  </si>
  <si>
    <t>GACTAAGGAGTGGCTGAAAGGT</t>
  </si>
  <si>
    <t>rag1_FR</t>
  </si>
  <si>
    <t>CTGCAACATTTGGTTGATGACTAC</t>
  </si>
  <si>
    <t>CAGACACCAGGGCGGAA</t>
  </si>
  <si>
    <t>AGGAGATTTTGTGAGGGCAAGA</t>
  </si>
  <si>
    <t>GCTGTTGGAAAGGTAAGACCAG</t>
  </si>
  <si>
    <t>CATCTGGCATCTCCTCCAAAG</t>
  </si>
  <si>
    <t>GAAACGGCTCAGGCACAG</t>
  </si>
  <si>
    <t>GGCACTTTATTTTTGTCGTCCATT</t>
  </si>
  <si>
    <t>ACTTTCTTCTTCTGGGTGGCT</t>
  </si>
  <si>
    <t>AGCCGTAAAATCACAGAAATCCAA</t>
  </si>
  <si>
    <t>TATCAAACCCCATAGCCAACAC</t>
  </si>
  <si>
    <t>ATGGAGTTGCCCAGCAGTAG</t>
  </si>
  <si>
    <t>GGTGTATGTATGGAGTCGGAGG</t>
  </si>
  <si>
    <t>CCCCAAAGGTGGTAATCCAGAC</t>
  </si>
  <si>
    <t>ACTGTGTAAGTTGTGTAGCAGGAA</t>
  </si>
  <si>
    <t>maml3_12</t>
  </si>
  <si>
    <t>GTGGGTCTGGATGACTTGGG</t>
  </si>
  <si>
    <t>GTGGCTCTTGTTTTAGTTCCTTGT</t>
  </si>
  <si>
    <t>rab33b_1</t>
  </si>
  <si>
    <t>TCCACAATGGCAAACTATGAAAACT</t>
  </si>
  <si>
    <t>TCTGGGATACAGCAGGGCA</t>
  </si>
  <si>
    <t>TTGTTTCTTTGTTGCTGGTTGGA</t>
  </si>
  <si>
    <t>TCCGATGTGACTTTGAGGCTTG</t>
  </si>
  <si>
    <t>Aprasia parapulchella</t>
  </si>
  <si>
    <t>Delma inornata</t>
  </si>
  <si>
    <t>Lialis burtonis</t>
  </si>
  <si>
    <t>Lialis jicari</t>
  </si>
  <si>
    <t>Pygopus nigriceps</t>
  </si>
  <si>
    <t>x</t>
  </si>
  <si>
    <t>Average autosomal:</t>
  </si>
  <si>
    <t>Average X-specific:</t>
  </si>
  <si>
    <t>Gene name</t>
  </si>
  <si>
    <t>Gene</t>
  </si>
  <si>
    <t>normalization</t>
  </si>
  <si>
    <t>chromosome</t>
  </si>
  <si>
    <t>start</t>
  </si>
  <si>
    <t>end</t>
  </si>
  <si>
    <t>scaffold</t>
  </si>
  <si>
    <r>
      <t xml:space="preserve">Gallus gallus </t>
    </r>
    <r>
      <rPr>
        <b/>
        <sz val="11"/>
        <color theme="1"/>
        <rFont val="Calibri"/>
        <family val="2"/>
        <scheme val="minor"/>
      </rPr>
      <t>(chicken)</t>
    </r>
  </si>
  <si>
    <t>Podarcis muralis</t>
  </si>
  <si>
    <t>Anolis carolinensis</t>
  </si>
  <si>
    <t>Gekko japonicus</t>
  </si>
  <si>
    <t>4p</t>
  </si>
  <si>
    <t>4q</t>
  </si>
  <si>
    <t>Standard erro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_-;\-* #,##0_-;_-* &quot;-&quot;_-;_-@_-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scheme val="minor"/>
    </font>
    <font>
      <sz val="11"/>
      <name val="돋움"/>
      <family val="3"/>
      <charset val="129"/>
    </font>
    <font>
      <sz val="12"/>
      <name val="Osaka"/>
      <charset val="128"/>
    </font>
    <font>
      <sz val="12"/>
      <color theme="1"/>
      <name val="Calibri"/>
      <family val="2"/>
      <charset val="128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i/>
      <sz val="11"/>
      <color rgb="FF000000"/>
      <name val="Calibri"/>
      <family val="2"/>
      <charset val="161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0" fontId="1" fillId="0" borderId="0"/>
    <xf numFmtId="0" fontId="3" fillId="0" borderId="0">
      <alignment vertical="center"/>
    </xf>
    <xf numFmtId="0" fontId="4" fillId="0" borderId="0"/>
    <xf numFmtId="164" fontId="3" fillId="0" borderId="0" applyFont="0" applyFill="0" applyBorder="0" applyAlignment="0" applyProtection="0">
      <alignment vertical="center"/>
    </xf>
    <xf numFmtId="0" fontId="5" fillId="0" borderId="0"/>
    <xf numFmtId="0" fontId="5" fillId="0" borderId="0"/>
    <xf numFmtId="0" fontId="1" fillId="0" borderId="0"/>
  </cellStyleXfs>
  <cellXfs count="98">
    <xf numFmtId="0" fontId="0" fillId="0" borderId="0" xfId="0"/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49" fontId="7" fillId="0" borderId="0" xfId="0" applyNumberFormat="1" applyFont="1" applyBorder="1" applyAlignment="1" applyProtection="1">
      <alignment horizontal="center" vertical="center"/>
      <protection locked="0"/>
    </xf>
    <xf numFmtId="0" fontId="0" fillId="0" borderId="0" xfId="0" applyFont="1"/>
    <xf numFmtId="0" fontId="0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49" fontId="0" fillId="0" borderId="6" xfId="0" applyNumberFormat="1" applyFont="1" applyBorder="1" applyAlignment="1" applyProtection="1">
      <alignment horizontal="center" vertical="center"/>
      <protection locked="0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2" fontId="0" fillId="0" borderId="10" xfId="0" applyNumberFormat="1" applyFont="1" applyBorder="1" applyAlignment="1">
      <alignment horizontal="center" vertical="center"/>
    </xf>
    <xf numFmtId="2" fontId="0" fillId="0" borderId="11" xfId="0" applyNumberFormat="1" applyFon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/>
    </xf>
    <xf numFmtId="2" fontId="0" fillId="0" borderId="16" xfId="0" applyNumberFormat="1" applyFont="1" applyBorder="1" applyAlignment="1">
      <alignment horizontal="center" vertical="center"/>
    </xf>
    <xf numFmtId="2" fontId="0" fillId="0" borderId="17" xfId="0" applyNumberFormat="1" applyFont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6" fillId="0" borderId="10" xfId="0" applyFont="1" applyBorder="1" applyAlignment="1">
      <alignment horizontal="center"/>
    </xf>
    <xf numFmtId="0" fontId="7" fillId="0" borderId="10" xfId="0" applyFont="1" applyFill="1" applyBorder="1" applyAlignment="1">
      <alignment horizontal="center" vertical="center"/>
    </xf>
    <xf numFmtId="49" fontId="7" fillId="0" borderId="11" xfId="0" applyNumberFormat="1" applyFont="1" applyBorder="1" applyAlignment="1" applyProtection="1">
      <alignment horizontal="center" vertical="center"/>
      <protection locked="0"/>
    </xf>
    <xf numFmtId="0" fontId="6" fillId="0" borderId="12" xfId="0" applyFont="1" applyBorder="1" applyAlignment="1">
      <alignment horizontal="center"/>
    </xf>
    <xf numFmtId="49" fontId="0" fillId="0" borderId="13" xfId="0" applyNumberFormat="1" applyFont="1" applyBorder="1" applyAlignment="1" applyProtection="1">
      <alignment horizontal="center" vertical="center"/>
      <protection locked="0"/>
    </xf>
    <xf numFmtId="0" fontId="0" fillId="0" borderId="14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10" fillId="6" borderId="2" xfId="0" applyFont="1" applyFill="1" applyBorder="1" applyAlignment="1">
      <alignment horizontal="center" vertical="center"/>
    </xf>
    <xf numFmtId="0" fontId="10" fillId="6" borderId="3" xfId="0" applyFont="1" applyFill="1" applyBorder="1" applyAlignment="1">
      <alignment horizontal="center" vertical="center"/>
    </xf>
    <xf numFmtId="0" fontId="10" fillId="6" borderId="4" xfId="0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0" fillId="3" borderId="4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2" fontId="0" fillId="0" borderId="6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0" fillId="0" borderId="12" xfId="0" applyFont="1" applyBorder="1" applyAlignment="1">
      <alignment horizontal="right" vertical="center"/>
    </xf>
    <xf numFmtId="0" fontId="0" fillId="0" borderId="13" xfId="0" applyFont="1" applyBorder="1" applyAlignment="1">
      <alignment horizontal="right" vertical="center"/>
    </xf>
    <xf numFmtId="2" fontId="0" fillId="0" borderId="13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</cellXfs>
  <cellStyles count="8">
    <cellStyle name="Comma [0] 2" xfId="4"/>
    <cellStyle name="Normal" xfId="0" builtinId="0"/>
    <cellStyle name="Normal 2" xfId="1"/>
    <cellStyle name="Normal 3" xfId="2"/>
    <cellStyle name="Normální 2" xfId="7"/>
    <cellStyle name="Κανονικό 2" xfId="3"/>
    <cellStyle name="標準 2" xfId="5"/>
    <cellStyle name="標準 3" xfId="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abSelected="1" topLeftCell="K1" workbookViewId="0">
      <selection activeCell="P20" sqref="P20"/>
    </sheetView>
  </sheetViews>
  <sheetFormatPr defaultRowHeight="15"/>
  <cols>
    <col min="1" max="1" width="10.42578125" style="2" bestFit="1" customWidth="1"/>
    <col min="2" max="2" width="47.42578125" style="2" bestFit="1" customWidth="1"/>
    <col min="3" max="3" width="17" style="5" bestFit="1" customWidth="1"/>
    <col min="4" max="4" width="31.5703125" style="5" bestFit="1" customWidth="1"/>
    <col min="5" max="5" width="30.28515625" style="5" bestFit="1" customWidth="1"/>
    <col min="6" max="6" width="17.140625" style="2" bestFit="1" customWidth="1"/>
    <col min="7" max="8" width="10" style="2" bestFit="1" customWidth="1"/>
    <col min="9" max="9" width="12.5703125" style="2" bestFit="1" customWidth="1"/>
    <col min="10" max="10" width="17.140625" style="2" bestFit="1" customWidth="1"/>
    <col min="11" max="11" width="9.5703125" style="2" bestFit="1" customWidth="1"/>
    <col min="12" max="12" width="9" style="2" bestFit="1" customWidth="1"/>
    <col min="13" max="13" width="16" style="2" bestFit="1" customWidth="1"/>
    <col min="14" max="14" width="9.5703125" style="2" bestFit="1" customWidth="1"/>
    <col min="15" max="15" width="9" style="2" bestFit="1" customWidth="1"/>
    <col min="16" max="16" width="12.5703125" style="2" bestFit="1" customWidth="1"/>
    <col min="17" max="17" width="17.140625" style="2" bestFit="1" customWidth="1"/>
    <col min="18" max="19" width="10" style="2" bestFit="1" customWidth="1"/>
    <col min="20" max="20" width="26" style="5" bestFit="1" customWidth="1"/>
    <col min="21" max="21" width="20.140625" style="5" bestFit="1" customWidth="1"/>
    <col min="22" max="22" width="18.7109375" style="5" bestFit="1" customWidth="1"/>
    <col min="23" max="23" width="15.5703125" style="5" bestFit="1" customWidth="1"/>
    <col min="24" max="24" width="22.42578125" style="5" bestFit="1" customWidth="1"/>
    <col min="25" max="16384" width="9.140625" style="5"/>
  </cols>
  <sheetData>
    <row r="1" spans="1:25" ht="15.75" thickBot="1"/>
    <row r="2" spans="1:25" ht="15.75" thickBot="1">
      <c r="F2" s="78" t="s">
        <v>95</v>
      </c>
      <c r="G2" s="79"/>
      <c r="H2" s="80"/>
      <c r="I2" s="81" t="s">
        <v>94</v>
      </c>
      <c r="J2" s="81"/>
      <c r="K2" s="81"/>
      <c r="L2" s="81"/>
      <c r="M2" s="82" t="s">
        <v>96</v>
      </c>
      <c r="N2" s="83"/>
      <c r="O2" s="84"/>
      <c r="P2" s="85" t="s">
        <v>93</v>
      </c>
      <c r="Q2" s="85"/>
      <c r="R2" s="85"/>
      <c r="S2" s="86"/>
    </row>
    <row r="3" spans="1:25" ht="15.75" thickBot="1">
      <c r="A3" s="12" t="s">
        <v>87</v>
      </c>
      <c r="B3" s="13" t="s">
        <v>86</v>
      </c>
      <c r="C3" s="12" t="s">
        <v>49</v>
      </c>
      <c r="D3" s="13" t="s">
        <v>50</v>
      </c>
      <c r="E3" s="14" t="s">
        <v>51</v>
      </c>
      <c r="F3" s="41" t="s">
        <v>89</v>
      </c>
      <c r="G3" s="42" t="s">
        <v>90</v>
      </c>
      <c r="H3" s="43" t="s">
        <v>91</v>
      </c>
      <c r="I3" s="33" t="s">
        <v>92</v>
      </c>
      <c r="J3" s="32" t="s">
        <v>89</v>
      </c>
      <c r="K3" s="33" t="s">
        <v>90</v>
      </c>
      <c r="L3" s="33" t="s">
        <v>91</v>
      </c>
      <c r="M3" s="34" t="s">
        <v>92</v>
      </c>
      <c r="N3" s="35" t="s">
        <v>90</v>
      </c>
      <c r="O3" s="36" t="s">
        <v>91</v>
      </c>
      <c r="P3" s="31" t="s">
        <v>92</v>
      </c>
      <c r="Q3" s="30" t="s">
        <v>89</v>
      </c>
      <c r="R3" s="31" t="s">
        <v>90</v>
      </c>
      <c r="S3" s="31" t="s">
        <v>91</v>
      </c>
      <c r="T3" s="18" t="s">
        <v>78</v>
      </c>
      <c r="U3" s="19" t="s">
        <v>79</v>
      </c>
      <c r="V3" s="19" t="s">
        <v>80</v>
      </c>
      <c r="W3" s="19" t="s">
        <v>81</v>
      </c>
      <c r="X3" s="20" t="s">
        <v>82</v>
      </c>
    </row>
    <row r="4" spans="1:25">
      <c r="A4" s="21" t="s">
        <v>5</v>
      </c>
      <c r="B4" s="22" t="s">
        <v>47</v>
      </c>
      <c r="C4" s="52" t="s">
        <v>48</v>
      </c>
      <c r="D4" s="23" t="s">
        <v>58</v>
      </c>
      <c r="E4" s="53" t="s">
        <v>59</v>
      </c>
      <c r="F4" s="37">
        <v>3</v>
      </c>
      <c r="G4" s="22">
        <v>8044217</v>
      </c>
      <c r="H4" s="24">
        <v>8598547</v>
      </c>
      <c r="I4" s="22" t="s">
        <v>19</v>
      </c>
      <c r="J4" s="22">
        <v>5</v>
      </c>
      <c r="K4" s="22">
        <v>83930368</v>
      </c>
      <c r="L4" s="22">
        <v>84393040</v>
      </c>
      <c r="M4" s="37" t="s">
        <v>28</v>
      </c>
      <c r="N4" s="22">
        <v>1015880</v>
      </c>
      <c r="O4" s="24">
        <v>1075832</v>
      </c>
      <c r="P4" s="22" t="s">
        <v>13</v>
      </c>
      <c r="Q4" s="22">
        <v>9</v>
      </c>
      <c r="R4" s="22">
        <v>20117696</v>
      </c>
      <c r="S4" s="22">
        <v>20437859</v>
      </c>
      <c r="T4" s="46" t="s">
        <v>88</v>
      </c>
      <c r="U4" s="16" t="s">
        <v>88</v>
      </c>
      <c r="V4" s="16" t="s">
        <v>88</v>
      </c>
      <c r="W4" s="16" t="s">
        <v>88</v>
      </c>
      <c r="X4" s="47" t="s">
        <v>88</v>
      </c>
      <c r="Y4" s="11"/>
    </row>
    <row r="5" spans="1:25">
      <c r="A5" s="67" t="s">
        <v>6</v>
      </c>
      <c r="B5" s="62" t="s">
        <v>46</v>
      </c>
      <c r="C5" s="68" t="s">
        <v>55</v>
      </c>
      <c r="D5" s="69" t="s">
        <v>56</v>
      </c>
      <c r="E5" s="70" t="s">
        <v>57</v>
      </c>
      <c r="F5" s="61">
        <v>1</v>
      </c>
      <c r="G5" s="62">
        <v>53513151</v>
      </c>
      <c r="H5" s="63">
        <v>53526211</v>
      </c>
      <c r="I5" s="62" t="s">
        <v>20</v>
      </c>
      <c r="J5" s="62">
        <v>1</v>
      </c>
      <c r="K5" s="62">
        <v>57415929</v>
      </c>
      <c r="L5" s="62">
        <v>57419251</v>
      </c>
      <c r="M5" s="61" t="s">
        <v>29</v>
      </c>
      <c r="N5" s="62">
        <v>48695</v>
      </c>
      <c r="O5" s="63">
        <v>51826</v>
      </c>
      <c r="P5" s="62" t="s">
        <v>14</v>
      </c>
      <c r="Q5" s="62">
        <v>5</v>
      </c>
      <c r="R5" s="62">
        <v>19742333</v>
      </c>
      <c r="S5" s="63">
        <v>19745458</v>
      </c>
      <c r="T5" s="48">
        <v>0.81</v>
      </c>
      <c r="U5" s="15">
        <v>0.89</v>
      </c>
      <c r="V5" s="76">
        <v>1.37</v>
      </c>
      <c r="W5" s="76">
        <v>0.9</v>
      </c>
      <c r="X5" s="49">
        <v>1.05</v>
      </c>
      <c r="Y5" s="11"/>
    </row>
    <row r="6" spans="1:25">
      <c r="A6" s="25" t="s">
        <v>9</v>
      </c>
      <c r="B6" s="1" t="s">
        <v>43</v>
      </c>
      <c r="C6" s="38" t="s">
        <v>1</v>
      </c>
      <c r="D6" s="1" t="s">
        <v>64</v>
      </c>
      <c r="E6" s="26" t="s">
        <v>65</v>
      </c>
      <c r="F6" s="38">
        <v>1</v>
      </c>
      <c r="G6" s="1">
        <v>23855622</v>
      </c>
      <c r="H6" s="26">
        <v>23879613</v>
      </c>
      <c r="I6" s="1" t="s">
        <v>20</v>
      </c>
      <c r="J6" s="1">
        <v>1</v>
      </c>
      <c r="K6" s="1">
        <v>32738790</v>
      </c>
      <c r="L6" s="1">
        <v>32757470</v>
      </c>
      <c r="M6" s="38" t="s">
        <v>32</v>
      </c>
      <c r="N6" s="1">
        <v>283650</v>
      </c>
      <c r="O6" s="26">
        <v>303094</v>
      </c>
      <c r="P6" s="1" t="s">
        <v>14</v>
      </c>
      <c r="Q6" s="1">
        <v>5</v>
      </c>
      <c r="R6" s="1">
        <v>37861960</v>
      </c>
      <c r="S6" s="26">
        <v>37880079</v>
      </c>
      <c r="T6" s="46">
        <v>0.82</v>
      </c>
      <c r="U6" s="16" t="s">
        <v>83</v>
      </c>
      <c r="V6" s="16">
        <v>1.27</v>
      </c>
      <c r="W6" s="16" t="s">
        <v>83</v>
      </c>
      <c r="X6" s="47">
        <v>1.04</v>
      </c>
      <c r="Y6" s="11"/>
    </row>
    <row r="7" spans="1:25">
      <c r="A7" s="25" t="s">
        <v>7</v>
      </c>
      <c r="B7" s="1" t="s">
        <v>45</v>
      </c>
      <c r="C7" s="54" t="s">
        <v>0</v>
      </c>
      <c r="D7" s="6" t="s">
        <v>60</v>
      </c>
      <c r="E7" s="55" t="s">
        <v>61</v>
      </c>
      <c r="F7" s="38" t="s">
        <v>18</v>
      </c>
      <c r="G7" s="1">
        <v>13649</v>
      </c>
      <c r="H7" s="26">
        <v>29807</v>
      </c>
      <c r="I7" s="1" t="s">
        <v>21</v>
      </c>
      <c r="J7" s="1">
        <v>16</v>
      </c>
      <c r="K7" s="1">
        <v>28406153</v>
      </c>
      <c r="L7" s="1">
        <v>28473933</v>
      </c>
      <c r="M7" s="38" t="s">
        <v>30</v>
      </c>
      <c r="N7" s="1">
        <v>2651180</v>
      </c>
      <c r="O7" s="26">
        <v>2745252</v>
      </c>
      <c r="P7" s="1" t="s">
        <v>15</v>
      </c>
      <c r="Q7" s="1">
        <v>15</v>
      </c>
      <c r="R7" s="1">
        <v>8409395</v>
      </c>
      <c r="S7" s="26">
        <v>8505493</v>
      </c>
      <c r="T7" s="46" t="s">
        <v>83</v>
      </c>
      <c r="U7" s="16">
        <v>1.04</v>
      </c>
      <c r="V7" s="16">
        <v>1.37</v>
      </c>
      <c r="W7" s="16">
        <v>1.04</v>
      </c>
      <c r="X7" s="47">
        <v>1.38</v>
      </c>
      <c r="Y7" s="11"/>
    </row>
    <row r="8" spans="1:25">
      <c r="A8" s="25" t="s">
        <v>11</v>
      </c>
      <c r="B8" s="1" t="s">
        <v>41</v>
      </c>
      <c r="C8" s="56" t="s">
        <v>3</v>
      </c>
      <c r="D8" s="1" t="s">
        <v>66</v>
      </c>
      <c r="E8" s="26" t="s">
        <v>67</v>
      </c>
      <c r="F8" s="54"/>
      <c r="G8" s="77"/>
      <c r="H8" s="55"/>
      <c r="I8" s="44" t="s">
        <v>21</v>
      </c>
      <c r="J8" s="1">
        <v>16</v>
      </c>
      <c r="K8" s="44">
        <v>28714280</v>
      </c>
      <c r="L8" s="44">
        <v>28721396</v>
      </c>
      <c r="M8" s="38" t="s">
        <v>30</v>
      </c>
      <c r="N8" s="1">
        <v>2513956</v>
      </c>
      <c r="O8" s="26">
        <v>2519833</v>
      </c>
      <c r="P8" s="1" t="s">
        <v>15</v>
      </c>
      <c r="Q8" s="1">
        <v>15</v>
      </c>
      <c r="R8" s="1">
        <v>8295388</v>
      </c>
      <c r="S8" s="26">
        <v>8299862</v>
      </c>
      <c r="T8" s="46" t="s">
        <v>83</v>
      </c>
      <c r="U8" s="16">
        <v>1.36</v>
      </c>
      <c r="V8" s="16" t="s">
        <v>83</v>
      </c>
      <c r="W8" s="16">
        <v>1.36</v>
      </c>
      <c r="X8" s="47" t="s">
        <v>83</v>
      </c>
      <c r="Y8" s="11"/>
    </row>
    <row r="9" spans="1:25">
      <c r="A9" s="25" t="s">
        <v>10</v>
      </c>
      <c r="B9" s="1" t="s">
        <v>42</v>
      </c>
      <c r="C9" s="38" t="s">
        <v>2</v>
      </c>
      <c r="D9" s="1" t="s">
        <v>76</v>
      </c>
      <c r="E9" s="26" t="s">
        <v>77</v>
      </c>
      <c r="F9" s="38">
        <v>4</v>
      </c>
      <c r="G9" s="1">
        <v>13924366</v>
      </c>
      <c r="H9" s="26">
        <v>14006271</v>
      </c>
      <c r="I9" s="1" t="s">
        <v>23</v>
      </c>
      <c r="J9" s="1">
        <v>7</v>
      </c>
      <c r="K9" s="1">
        <v>24010998</v>
      </c>
      <c r="L9" s="1">
        <v>24079918</v>
      </c>
      <c r="M9" s="38" t="s">
        <v>33</v>
      </c>
      <c r="N9" s="1">
        <v>292184</v>
      </c>
      <c r="O9" s="26">
        <v>379926</v>
      </c>
      <c r="P9" s="1" t="s">
        <v>17</v>
      </c>
      <c r="Q9" s="1">
        <v>2</v>
      </c>
      <c r="R9" s="1">
        <v>128982855</v>
      </c>
      <c r="S9" s="26">
        <v>129064314</v>
      </c>
      <c r="T9" s="46">
        <v>1.19</v>
      </c>
      <c r="U9" s="16">
        <v>0.95</v>
      </c>
      <c r="V9" s="16" t="s">
        <v>83</v>
      </c>
      <c r="W9" s="16">
        <v>1.04</v>
      </c>
      <c r="X9" s="47" t="s">
        <v>83</v>
      </c>
      <c r="Y9" s="11"/>
    </row>
    <row r="10" spans="1:25">
      <c r="A10" s="71" t="s">
        <v>27</v>
      </c>
      <c r="B10" s="65" t="s">
        <v>34</v>
      </c>
      <c r="C10" s="72" t="s">
        <v>26</v>
      </c>
      <c r="D10" s="73" t="s">
        <v>62</v>
      </c>
      <c r="E10" s="74" t="s">
        <v>63</v>
      </c>
      <c r="F10" s="64" t="s">
        <v>35</v>
      </c>
      <c r="G10" s="65">
        <v>1001607</v>
      </c>
      <c r="H10" s="66">
        <v>1037018</v>
      </c>
      <c r="I10" s="65" t="s">
        <v>38</v>
      </c>
      <c r="J10" s="65">
        <v>4</v>
      </c>
      <c r="K10" s="65">
        <v>26694450</v>
      </c>
      <c r="L10" s="65">
        <v>26716507</v>
      </c>
      <c r="M10" s="64" t="s">
        <v>37</v>
      </c>
      <c r="N10" s="65">
        <v>100385</v>
      </c>
      <c r="O10" s="66">
        <v>134938</v>
      </c>
      <c r="P10" s="65" t="s">
        <v>16</v>
      </c>
      <c r="Q10" s="65" t="s">
        <v>97</v>
      </c>
      <c r="R10" s="65">
        <v>12244448</v>
      </c>
      <c r="S10" s="66">
        <v>12276877</v>
      </c>
      <c r="T10" s="50">
        <v>1.04</v>
      </c>
      <c r="U10" s="17">
        <v>0.75</v>
      </c>
      <c r="V10" s="17">
        <v>0.99</v>
      </c>
      <c r="W10" s="17">
        <v>0.99</v>
      </c>
      <c r="X10" s="51">
        <v>1.54</v>
      </c>
      <c r="Y10" s="11"/>
    </row>
    <row r="11" spans="1:25">
      <c r="A11" s="25" t="s">
        <v>8</v>
      </c>
      <c r="B11" s="1" t="s">
        <v>44</v>
      </c>
      <c r="C11" s="57" t="s">
        <v>52</v>
      </c>
      <c r="D11" s="6" t="s">
        <v>53</v>
      </c>
      <c r="E11" s="55" t="s">
        <v>54</v>
      </c>
      <c r="F11" s="38">
        <v>5</v>
      </c>
      <c r="G11" s="1">
        <v>120424896</v>
      </c>
      <c r="H11" s="26">
        <v>120430351</v>
      </c>
      <c r="I11" s="1" t="s">
        <v>22</v>
      </c>
      <c r="J11" s="1">
        <v>9</v>
      </c>
      <c r="K11" s="1">
        <v>43394944</v>
      </c>
      <c r="L11" s="1">
        <v>43418574</v>
      </c>
      <c r="M11" s="38" t="s">
        <v>31</v>
      </c>
      <c r="N11" s="1">
        <v>1241746</v>
      </c>
      <c r="O11" s="26">
        <v>1256425</v>
      </c>
      <c r="P11" s="1" t="s">
        <v>16</v>
      </c>
      <c r="Q11" s="1" t="s">
        <v>98</v>
      </c>
      <c r="R11" s="1">
        <v>29193412</v>
      </c>
      <c r="S11" s="1">
        <v>29198986</v>
      </c>
      <c r="T11" s="48">
        <v>0.43</v>
      </c>
      <c r="U11" s="15">
        <v>0.51</v>
      </c>
      <c r="V11" s="15">
        <v>0.6</v>
      </c>
      <c r="W11" s="15">
        <v>0.5</v>
      </c>
      <c r="X11" s="49">
        <v>0.54</v>
      </c>
      <c r="Y11" s="11"/>
    </row>
    <row r="12" spans="1:25">
      <c r="A12" s="25" t="s">
        <v>12</v>
      </c>
      <c r="B12" s="1" t="s">
        <v>40</v>
      </c>
      <c r="C12" s="56" t="s">
        <v>4</v>
      </c>
      <c r="D12" s="4" t="s">
        <v>68</v>
      </c>
      <c r="E12" s="58" t="s">
        <v>69</v>
      </c>
      <c r="F12" s="38">
        <v>5</v>
      </c>
      <c r="G12" s="1">
        <v>120373629</v>
      </c>
      <c r="H12" s="26">
        <v>120420039</v>
      </c>
      <c r="I12" s="1" t="s">
        <v>22</v>
      </c>
      <c r="J12" s="1">
        <v>9</v>
      </c>
      <c r="K12" s="1">
        <v>43348349</v>
      </c>
      <c r="L12" s="1">
        <v>43391883</v>
      </c>
      <c r="M12" s="38" t="s">
        <v>31</v>
      </c>
      <c r="N12" s="1">
        <v>1184652</v>
      </c>
      <c r="O12" s="26">
        <v>1239666</v>
      </c>
      <c r="P12" s="1" t="s">
        <v>16</v>
      </c>
      <c r="Q12" s="1" t="s">
        <v>98</v>
      </c>
      <c r="R12" s="1">
        <v>29203569</v>
      </c>
      <c r="S12" s="1">
        <v>29232429</v>
      </c>
      <c r="T12" s="46">
        <v>0.28999999999999998</v>
      </c>
      <c r="U12" s="16">
        <v>0.48</v>
      </c>
      <c r="V12" s="16">
        <v>0.6</v>
      </c>
      <c r="W12" s="16">
        <v>0.49</v>
      </c>
      <c r="X12" s="47">
        <v>0.47</v>
      </c>
      <c r="Y12" s="11"/>
    </row>
    <row r="13" spans="1:25">
      <c r="A13" s="25" t="s">
        <v>24</v>
      </c>
      <c r="B13" s="1" t="s">
        <v>36</v>
      </c>
      <c r="C13" s="56" t="s">
        <v>70</v>
      </c>
      <c r="D13" s="4" t="s">
        <v>71</v>
      </c>
      <c r="E13" s="58" t="s">
        <v>72</v>
      </c>
      <c r="F13" s="38">
        <v>5</v>
      </c>
      <c r="G13" s="1">
        <v>119847374</v>
      </c>
      <c r="H13" s="26">
        <v>120164683</v>
      </c>
      <c r="I13" s="1" t="s">
        <v>22</v>
      </c>
      <c r="J13" s="1">
        <v>9</v>
      </c>
      <c r="K13" s="44">
        <v>42920684</v>
      </c>
      <c r="L13" s="1">
        <v>43188396</v>
      </c>
      <c r="M13" s="38" t="s">
        <v>31</v>
      </c>
      <c r="N13" s="1">
        <v>513240</v>
      </c>
      <c r="O13" s="26">
        <v>912252</v>
      </c>
      <c r="P13" s="1" t="s">
        <v>16</v>
      </c>
      <c r="Q13" s="1" t="s">
        <v>98</v>
      </c>
      <c r="R13" s="1">
        <v>29367987</v>
      </c>
      <c r="S13" s="1">
        <v>29575168</v>
      </c>
      <c r="T13" s="46">
        <v>0.32</v>
      </c>
      <c r="U13" s="16">
        <v>0.47</v>
      </c>
      <c r="V13" s="75">
        <v>0.72</v>
      </c>
      <c r="W13" s="16">
        <v>0.47</v>
      </c>
      <c r="X13" s="47">
        <v>0.61</v>
      </c>
      <c r="Y13" s="11"/>
    </row>
    <row r="14" spans="1:25" ht="15.75" thickBot="1">
      <c r="A14" s="27" t="s">
        <v>25</v>
      </c>
      <c r="B14" s="28" t="s">
        <v>39</v>
      </c>
      <c r="C14" s="59" t="s">
        <v>73</v>
      </c>
      <c r="D14" s="29" t="s">
        <v>74</v>
      </c>
      <c r="E14" s="60" t="s">
        <v>75</v>
      </c>
      <c r="F14" s="39">
        <v>5</v>
      </c>
      <c r="G14" s="28">
        <v>120260114</v>
      </c>
      <c r="H14" s="40">
        <v>120268468</v>
      </c>
      <c r="I14" s="28" t="s">
        <v>22</v>
      </c>
      <c r="J14" s="28">
        <v>9</v>
      </c>
      <c r="K14" s="28">
        <v>43264369</v>
      </c>
      <c r="L14" s="28">
        <v>43271932</v>
      </c>
      <c r="M14" s="39" t="s">
        <v>31</v>
      </c>
      <c r="N14" s="28">
        <v>1045768</v>
      </c>
      <c r="O14" s="40">
        <v>1058405</v>
      </c>
      <c r="P14" s="28" t="s">
        <v>16</v>
      </c>
      <c r="Q14" s="28" t="s">
        <v>98</v>
      </c>
      <c r="R14" s="28">
        <v>29304171</v>
      </c>
      <c r="S14" s="45">
        <v>29311187</v>
      </c>
      <c r="T14" s="97">
        <v>0.37</v>
      </c>
      <c r="U14" s="90">
        <v>0.33</v>
      </c>
      <c r="V14" s="90">
        <v>0.64</v>
      </c>
      <c r="W14" s="90">
        <v>0.4</v>
      </c>
      <c r="X14" s="94">
        <v>0.56999999999999995</v>
      </c>
      <c r="Y14" s="11"/>
    </row>
    <row r="15" spans="1:25">
      <c r="R15" s="88" t="s">
        <v>84</v>
      </c>
      <c r="S15" s="89"/>
      <c r="T15" s="87">
        <f>AVERAGE(T5:T10)</f>
        <v>0.96499999999999997</v>
      </c>
      <c r="U15" s="87">
        <f t="shared" ref="U15:X15" si="0">AVERAGE(U5:U10)</f>
        <v>0.998</v>
      </c>
      <c r="V15" s="87">
        <f t="shared" si="0"/>
        <v>1.25</v>
      </c>
      <c r="W15" s="87">
        <f t="shared" si="0"/>
        <v>1.0660000000000001</v>
      </c>
      <c r="X15" s="96">
        <f t="shared" si="0"/>
        <v>1.2524999999999999</v>
      </c>
      <c r="Y15" s="2"/>
    </row>
    <row r="16" spans="1:25" ht="15.75" thickBot="1">
      <c r="R16" s="92" t="s">
        <v>99</v>
      </c>
      <c r="S16" s="93"/>
      <c r="T16" s="90">
        <f t="shared" ref="T16:X16" si="1">STDEV(T5:T10)/SQRT(COUNT(T5:T10))</f>
        <v>9.1878543015584874E-2</v>
      </c>
      <c r="U16" s="90">
        <f t="shared" si="1"/>
        <v>0.10204900783447143</v>
      </c>
      <c r="V16" s="90">
        <f t="shared" si="1"/>
        <v>8.9814623902050278E-2</v>
      </c>
      <c r="W16" s="90">
        <f t="shared" si="1"/>
        <v>7.7820305833375264E-2</v>
      </c>
      <c r="X16" s="94">
        <f t="shared" si="1"/>
        <v>0.12418903601633557</v>
      </c>
      <c r="Y16" s="2"/>
    </row>
    <row r="17" spans="6:24">
      <c r="R17" s="88" t="s">
        <v>85</v>
      </c>
      <c r="S17" s="89"/>
      <c r="T17" s="91">
        <f>AVERAGE(T11:T14)</f>
        <v>0.35250000000000004</v>
      </c>
      <c r="U17" s="91">
        <f>AVERAGE(U11:U14)</f>
        <v>0.44750000000000001</v>
      </c>
      <c r="V17" s="91">
        <f>AVERAGE(V11:V14)</f>
        <v>0.64</v>
      </c>
      <c r="W17" s="91">
        <f>AVERAGE(W11:W14)</f>
        <v>0.46499999999999997</v>
      </c>
      <c r="X17" s="95">
        <f>AVERAGE(X11:X14)</f>
        <v>0.54749999999999999</v>
      </c>
    </row>
    <row r="18" spans="6:24" ht="15.75" thickBot="1">
      <c r="F18" s="3"/>
      <c r="G18" s="6"/>
      <c r="H18" s="6"/>
      <c r="R18" s="92" t="s">
        <v>99</v>
      </c>
      <c r="S18" s="93"/>
      <c r="T18" s="90">
        <f t="shared" ref="T18:X18" si="2">STDEV(T11:T14)/SQRT(COUNT(T11:T14))</f>
        <v>3.0652623596249023E-2</v>
      </c>
      <c r="U18" s="90">
        <f t="shared" si="2"/>
        <v>4.0078048854703535E-2</v>
      </c>
      <c r="V18" s="90">
        <f t="shared" si="2"/>
        <v>2.8284271247461901E-2</v>
      </c>
      <c r="W18" s="90">
        <f t="shared" si="2"/>
        <v>2.2546248764114464E-2</v>
      </c>
      <c r="X18" s="94">
        <f t="shared" si="2"/>
        <v>2.9545163168726393E-2</v>
      </c>
    </row>
    <row r="19" spans="6:24">
      <c r="F19" s="3"/>
      <c r="G19" s="7"/>
      <c r="H19" s="8"/>
    </row>
    <row r="20" spans="6:24">
      <c r="F20" s="3"/>
      <c r="G20" s="9"/>
      <c r="H20" s="9"/>
    </row>
    <row r="22" spans="6:24">
      <c r="F22" s="3"/>
      <c r="G22" s="10"/>
      <c r="H22" s="10"/>
    </row>
    <row r="23" spans="6:24">
      <c r="F23" s="3"/>
      <c r="G23" s="1"/>
      <c r="H23" s="1"/>
    </row>
    <row r="25" spans="6:24">
      <c r="F25" s="3"/>
      <c r="G25" s="4"/>
      <c r="H25" s="4"/>
    </row>
    <row r="26" spans="6:24">
      <c r="F26" s="3"/>
      <c r="G26" s="6"/>
      <c r="H26" s="6"/>
    </row>
  </sheetData>
  <autoFilter ref="A3:X14"/>
  <mergeCells count="8">
    <mergeCell ref="R18:S18"/>
    <mergeCell ref="R15:S15"/>
    <mergeCell ref="R17:S17"/>
    <mergeCell ref="F2:H2"/>
    <mergeCell ref="I2:L2"/>
    <mergeCell ref="M2:O2"/>
    <mergeCell ref="P2:S2"/>
    <mergeCell ref="R16:S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0T17:52:24Z</dcterms:modified>
</cp:coreProperties>
</file>